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5120" windowHeight="8010" tabRatio="998"/>
  </bookViews>
  <sheets>
    <sheet name="CCs" sheetId="10" r:id="rId1"/>
  </sheets>
  <calcPr calcId="125725"/>
</workbook>
</file>

<file path=xl/calcChain.xml><?xml version="1.0" encoding="utf-8"?>
<calcChain xmlns="http://schemas.openxmlformats.org/spreadsheetml/2006/main">
  <c r="E57" i="10"/>
  <c r="D57"/>
  <c r="C57"/>
  <c r="B57"/>
</calcChain>
</file>

<file path=xl/sharedStrings.xml><?xml version="1.0" encoding="utf-8"?>
<sst xmlns="http://schemas.openxmlformats.org/spreadsheetml/2006/main" count="10" uniqueCount="6">
  <si>
    <t>positive</t>
    <phoneticPr fontId="1" type="noConversion"/>
  </si>
  <si>
    <t>negative</t>
    <phoneticPr fontId="1" type="noConversion"/>
  </si>
  <si>
    <t>mean</t>
  </si>
  <si>
    <t>standard error</t>
  </si>
  <si>
    <t>before PDF application</t>
  </si>
  <si>
    <t>after PDF applicatio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9"/>
      <name val="宋体"/>
      <charset val="134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1"/>
  </cellXfs>
  <cellStyles count="2">
    <cellStyle name="Standard" xfId="0" builtinId="0"/>
    <cellStyle name="Standard_CCs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8"/>
  <sheetViews>
    <sheetView tabSelected="1" topLeftCell="A31" workbookViewId="0">
      <selection activeCell="E61" sqref="E61"/>
    </sheetView>
  </sheetViews>
  <sheetFormatPr baseColWidth="10" defaultRowHeight="15"/>
  <cols>
    <col min="1" max="1" width="16.28515625" customWidth="1"/>
    <col min="2" max="2" width="22.85546875" style="1" customWidth="1"/>
    <col min="3" max="3" width="20.85546875" style="1" customWidth="1"/>
    <col min="4" max="4" width="20.5703125" style="1" customWidth="1"/>
    <col min="5" max="5" width="19.42578125" style="1" customWidth="1"/>
  </cols>
  <sheetData>
    <row r="1" spans="2:7">
      <c r="B1" s="1" t="s">
        <v>4</v>
      </c>
      <c r="C1" s="1" t="s">
        <v>4</v>
      </c>
      <c r="D1" s="1" t="s">
        <v>5</v>
      </c>
      <c r="E1" s="1" t="s">
        <v>5</v>
      </c>
    </row>
    <row r="2" spans="2:7" ht="15.75" customHeight="1">
      <c r="B2" s="1" t="s">
        <v>0</v>
      </c>
      <c r="C2" s="1" t="s">
        <v>1</v>
      </c>
      <c r="D2" s="1" t="s">
        <v>0</v>
      </c>
      <c r="E2" s="1" t="s">
        <v>1</v>
      </c>
      <c r="G2" s="2"/>
    </row>
    <row r="3" spans="2:7">
      <c r="B3" s="1">
        <v>0.193</v>
      </c>
      <c r="C3" s="1">
        <v>-0.21099999999999999</v>
      </c>
      <c r="D3" s="1">
        <v>0.438</v>
      </c>
      <c r="E3" s="1">
        <v>-0.36199999999999999</v>
      </c>
      <c r="G3" s="2"/>
    </row>
    <row r="4" spans="2:7">
      <c r="B4" s="1">
        <v>0.28899999999999998</v>
      </c>
      <c r="C4" s="1">
        <v>-0.42599999999999999</v>
      </c>
      <c r="D4" s="1">
        <v>0.251</v>
      </c>
      <c r="E4" s="1">
        <v>-0.33700000000000002</v>
      </c>
      <c r="G4" s="2"/>
    </row>
    <row r="5" spans="2:7" ht="15" customHeight="1">
      <c r="B5" s="1">
        <v>0.19</v>
      </c>
      <c r="C5" s="1">
        <v>-0.309</v>
      </c>
      <c r="D5" s="1">
        <v>0.45700000000000002</v>
      </c>
      <c r="E5" s="1">
        <v>-0.39</v>
      </c>
      <c r="G5" s="2"/>
    </row>
    <row r="6" spans="2:7">
      <c r="B6" s="1">
        <v>0.24199999999999999</v>
      </c>
      <c r="C6" s="1">
        <v>-0.312</v>
      </c>
      <c r="D6" s="1">
        <v>0.23300000000000001</v>
      </c>
      <c r="E6" s="1">
        <v>-0.27800000000000002</v>
      </c>
      <c r="G6" s="2"/>
    </row>
    <row r="7" spans="2:7" ht="15" customHeight="1">
      <c r="B7" s="1">
        <v>0.157</v>
      </c>
      <c r="C7" s="1">
        <v>-0.24099999999999999</v>
      </c>
      <c r="D7" s="1">
        <v>0.25700000000000001</v>
      </c>
      <c r="E7" s="1">
        <v>-0.28899999999999998</v>
      </c>
      <c r="G7" s="2"/>
    </row>
    <row r="8" spans="2:7" ht="15.75" customHeight="1">
      <c r="B8" s="1">
        <v>0.254</v>
      </c>
      <c r="C8" s="1">
        <v>-0.34399999999999997</v>
      </c>
      <c r="D8" s="1">
        <v>0.22800000000000001</v>
      </c>
      <c r="E8" s="1">
        <v>-0.38400000000000001</v>
      </c>
      <c r="G8" s="2"/>
    </row>
    <row r="9" spans="2:7">
      <c r="B9" s="1">
        <v>0.371</v>
      </c>
      <c r="C9" s="1">
        <v>-0.222</v>
      </c>
      <c r="D9" s="1">
        <v>0.34599999999999997</v>
      </c>
      <c r="E9" s="1">
        <v>-0.34</v>
      </c>
      <c r="G9" s="2"/>
    </row>
    <row r="10" spans="2:7">
      <c r="B10" s="1">
        <v>0.22500000000000001</v>
      </c>
      <c r="C10" s="1">
        <v>-0.245</v>
      </c>
      <c r="D10" s="1">
        <v>0.373</v>
      </c>
      <c r="E10" s="1">
        <v>-0.32</v>
      </c>
      <c r="G10" s="2"/>
    </row>
    <row r="11" spans="2:7">
      <c r="B11" s="1">
        <v>0.28199999999999997</v>
      </c>
      <c r="C11" s="1">
        <v>-0.17299999999999999</v>
      </c>
      <c r="D11" s="1">
        <v>0.222</v>
      </c>
      <c r="E11" s="1">
        <v>-0.26300000000000001</v>
      </c>
      <c r="G11" s="2"/>
    </row>
    <row r="12" spans="2:7">
      <c r="B12" s="1">
        <v>0.29399999999999998</v>
      </c>
      <c r="C12" s="1">
        <v>-0.255</v>
      </c>
      <c r="D12" s="1">
        <v>0.35199999999999998</v>
      </c>
      <c r="E12" s="1">
        <v>-0.22700000000000001</v>
      </c>
      <c r="G12" s="2"/>
    </row>
    <row r="13" spans="2:7">
      <c r="B13" s="1">
        <v>0.254</v>
      </c>
      <c r="C13" s="1">
        <v>-0.252</v>
      </c>
      <c r="D13" s="1">
        <v>0.36399999999999999</v>
      </c>
      <c r="E13" s="1">
        <v>-0.371</v>
      </c>
    </row>
    <row r="14" spans="2:7">
      <c r="B14" s="1">
        <v>0.33800000000000002</v>
      </c>
      <c r="C14" s="1">
        <v>-0.27700000000000002</v>
      </c>
      <c r="D14" s="1">
        <v>0.23100000000000001</v>
      </c>
      <c r="E14" s="1">
        <v>-0.30299999999999999</v>
      </c>
    </row>
    <row r="15" spans="2:7">
      <c r="B15" s="1">
        <v>0.43</v>
      </c>
      <c r="C15" s="1">
        <v>-0.36399999999999999</v>
      </c>
      <c r="D15" s="1">
        <v>0.57299999999999995</v>
      </c>
      <c r="E15" s="1">
        <v>-0.22800000000000001</v>
      </c>
    </row>
    <row r="16" spans="2:7">
      <c r="B16" s="1">
        <v>0.20799999999999999</v>
      </c>
      <c r="C16" s="1">
        <v>-0.222</v>
      </c>
      <c r="D16" s="1">
        <v>0.255</v>
      </c>
      <c r="E16" s="1">
        <v>-0.28000000000000003</v>
      </c>
    </row>
    <row r="17" spans="2:5">
      <c r="B17" s="1">
        <v>0.38800000000000001</v>
      </c>
      <c r="C17" s="1">
        <v>-0.17399999999999999</v>
      </c>
      <c r="D17" s="1">
        <v>0.22</v>
      </c>
      <c r="E17" s="1">
        <v>-0.376</v>
      </c>
    </row>
    <row r="18" spans="2:5">
      <c r="B18" s="1">
        <v>0.31</v>
      </c>
      <c r="C18" s="1">
        <v>-0.17899999999999999</v>
      </c>
      <c r="D18" s="1">
        <v>0.38300000000000001</v>
      </c>
      <c r="E18" s="1">
        <v>-0.28399999999999997</v>
      </c>
    </row>
    <row r="19" spans="2:5">
      <c r="B19" s="1">
        <v>0.35399999999999998</v>
      </c>
      <c r="C19" s="1">
        <v>-0.35699999999999998</v>
      </c>
      <c r="D19" s="1">
        <v>0.22800000000000001</v>
      </c>
      <c r="E19" s="1">
        <v>-0.23100000000000001</v>
      </c>
    </row>
    <row r="20" spans="2:5">
      <c r="B20" s="1">
        <v>0.21199999999999999</v>
      </c>
      <c r="C20" s="1">
        <v>-0.17499999999999999</v>
      </c>
      <c r="D20" s="1">
        <v>0.27900000000000003</v>
      </c>
      <c r="E20" s="1">
        <v>-0.27900000000000003</v>
      </c>
    </row>
    <row r="21" spans="2:5">
      <c r="B21" s="1">
        <v>0.25</v>
      </c>
      <c r="C21" s="1">
        <v>-0.42099999999999999</v>
      </c>
      <c r="D21" s="1">
        <v>0.25900000000000001</v>
      </c>
      <c r="E21" s="1">
        <v>-0.375</v>
      </c>
    </row>
    <row r="22" spans="2:5">
      <c r="B22" s="1">
        <v>0.39200000000000002</v>
      </c>
      <c r="C22" s="1">
        <v>-0.23699999999999999</v>
      </c>
      <c r="D22" s="1">
        <v>0.33800000000000002</v>
      </c>
      <c r="E22" s="1">
        <v>-0.22</v>
      </c>
    </row>
    <row r="23" spans="2:5">
      <c r="B23" s="1">
        <v>0.17599999999999999</v>
      </c>
      <c r="C23" s="1">
        <v>-0.223</v>
      </c>
      <c r="D23" s="1">
        <v>0.3</v>
      </c>
      <c r="E23" s="1">
        <v>-0.312</v>
      </c>
    </row>
    <row r="24" spans="2:5">
      <c r="B24" s="1">
        <v>0.26600000000000001</v>
      </c>
      <c r="C24" s="1">
        <v>-0.19500000000000001</v>
      </c>
      <c r="D24" s="1">
        <v>0.27</v>
      </c>
      <c r="E24" s="1">
        <v>-0.22700000000000001</v>
      </c>
    </row>
    <row r="25" spans="2:5">
      <c r="B25" s="1">
        <v>0.33700000000000002</v>
      </c>
      <c r="C25" s="1">
        <v>-0.20799999999999999</v>
      </c>
      <c r="D25" s="1">
        <v>0.29599999999999999</v>
      </c>
      <c r="E25" s="1">
        <v>-0.218</v>
      </c>
    </row>
    <row r="26" spans="2:5">
      <c r="B26" s="1">
        <v>0.26200000000000001</v>
      </c>
      <c r="C26" s="1">
        <v>-0.22600000000000001</v>
      </c>
      <c r="D26" s="1">
        <v>0.32100000000000001</v>
      </c>
      <c r="E26" s="1">
        <v>-0.29799999999999999</v>
      </c>
    </row>
    <row r="27" spans="2:5">
      <c r="B27" s="1">
        <v>0.34799999999999998</v>
      </c>
      <c r="C27" s="1">
        <v>-0.34899999999999998</v>
      </c>
      <c r="D27" s="1">
        <v>0.27500000000000002</v>
      </c>
      <c r="E27" s="1">
        <v>-0.27700000000000002</v>
      </c>
    </row>
    <row r="28" spans="2:5">
      <c r="B28" s="1">
        <v>0.30099999999999999</v>
      </c>
      <c r="C28" s="1">
        <v>-0.192</v>
      </c>
      <c r="D28" s="1">
        <v>0.34899999999999998</v>
      </c>
      <c r="E28" s="1">
        <v>-0.26300000000000001</v>
      </c>
    </row>
    <row r="29" spans="2:5">
      <c r="B29" s="1">
        <v>0.224</v>
      </c>
      <c r="C29" s="1">
        <v>-0.255</v>
      </c>
      <c r="D29" s="1">
        <v>0.23599999999999999</v>
      </c>
      <c r="E29" s="1">
        <v>-0.26200000000000001</v>
      </c>
    </row>
    <row r="30" spans="2:5">
      <c r="B30" s="1">
        <v>0.28299999999999997</v>
      </c>
      <c r="C30" s="1">
        <v>-0.35099999999999998</v>
      </c>
      <c r="D30" s="1">
        <v>0.23</v>
      </c>
      <c r="E30" s="1">
        <v>-0.218</v>
      </c>
    </row>
    <row r="31" spans="2:5">
      <c r="B31" s="1">
        <v>0.192</v>
      </c>
      <c r="C31" s="1">
        <v>-0.27</v>
      </c>
      <c r="D31" s="1">
        <v>0.28999999999999998</v>
      </c>
      <c r="E31" s="1">
        <v>-0.26900000000000002</v>
      </c>
    </row>
    <row r="32" spans="2:5">
      <c r="B32" s="1">
        <v>0.188</v>
      </c>
      <c r="C32" s="1">
        <v>-0.22600000000000001</v>
      </c>
      <c r="D32" s="1">
        <v>0.24</v>
      </c>
      <c r="E32" s="1">
        <v>-0.23899999999999999</v>
      </c>
    </row>
    <row r="33" spans="2:5">
      <c r="B33" s="1">
        <v>0.24299999999999999</v>
      </c>
      <c r="C33" s="1">
        <v>-0.20200000000000001</v>
      </c>
      <c r="D33" s="1">
        <v>0.36299999999999999</v>
      </c>
      <c r="E33" s="1">
        <v>-0.27500000000000002</v>
      </c>
    </row>
    <row r="34" spans="2:5">
      <c r="B34" s="1">
        <v>0.19500000000000001</v>
      </c>
      <c r="C34" s="1">
        <v>-0.24199999999999999</v>
      </c>
      <c r="D34" s="1">
        <v>0.40899999999999997</v>
      </c>
      <c r="E34" s="1">
        <v>-0.28000000000000003</v>
      </c>
    </row>
    <row r="35" spans="2:5">
      <c r="B35" s="1">
        <v>0.23200000000000001</v>
      </c>
      <c r="C35" s="1">
        <v>-0.23</v>
      </c>
      <c r="D35" s="1">
        <v>0.23599999999999999</v>
      </c>
      <c r="E35" s="1">
        <v>-0.27600000000000002</v>
      </c>
    </row>
    <row r="36" spans="2:5">
      <c r="B36" s="1">
        <v>0.193</v>
      </c>
      <c r="C36" s="1">
        <v>-0.191</v>
      </c>
      <c r="D36" s="1">
        <v>0.22</v>
      </c>
      <c r="E36" s="1">
        <v>-0.29899999999999999</v>
      </c>
    </row>
    <row r="37" spans="2:5">
      <c r="B37" s="1">
        <v>0.186</v>
      </c>
      <c r="C37" s="1">
        <v>-0.189</v>
      </c>
      <c r="D37" s="1">
        <v>0.33300000000000002</v>
      </c>
      <c r="E37" s="1">
        <v>-0.32300000000000001</v>
      </c>
    </row>
    <row r="38" spans="2:5">
      <c r="B38" s="1">
        <v>0.29199999999999998</v>
      </c>
      <c r="C38" s="1">
        <v>-0.23100000000000001</v>
      </c>
      <c r="D38" s="1">
        <v>0.221</v>
      </c>
      <c r="E38" s="1">
        <v>-0.307</v>
      </c>
    </row>
    <row r="39" spans="2:5">
      <c r="B39" s="1">
        <v>0.217</v>
      </c>
      <c r="C39" s="1">
        <v>-0.25600000000000001</v>
      </c>
      <c r="D39" s="1">
        <v>0.224</v>
      </c>
      <c r="E39" s="1">
        <v>-0.33800000000000002</v>
      </c>
    </row>
    <row r="40" spans="2:5">
      <c r="B40" s="1">
        <v>0.184</v>
      </c>
      <c r="C40" s="1">
        <v>-0.2</v>
      </c>
      <c r="D40" s="1">
        <v>0.42899999999999999</v>
      </c>
      <c r="E40" s="1">
        <v>-0.27200000000000002</v>
      </c>
    </row>
    <row r="41" spans="2:5">
      <c r="B41" s="1">
        <v>0.214</v>
      </c>
      <c r="C41" s="1">
        <v>-0.253</v>
      </c>
      <c r="D41" s="1">
        <v>0.219</v>
      </c>
      <c r="E41" s="1">
        <v>-0.253</v>
      </c>
    </row>
    <row r="42" spans="2:5">
      <c r="B42" s="1">
        <v>0.38500000000000001</v>
      </c>
      <c r="C42" s="1">
        <v>-0.27400000000000002</v>
      </c>
      <c r="D42" s="1">
        <v>0.248</v>
      </c>
      <c r="E42" s="1">
        <v>-0.253</v>
      </c>
    </row>
    <row r="43" spans="2:5">
      <c r="B43" s="1">
        <v>0.185</v>
      </c>
      <c r="C43" s="1">
        <v>-0.17499999999999999</v>
      </c>
      <c r="D43" s="1">
        <v>0.56299999999999994</v>
      </c>
      <c r="E43" s="1">
        <v>-0.24</v>
      </c>
    </row>
    <row r="44" spans="2:5">
      <c r="B44" s="1">
        <v>0.26100000000000001</v>
      </c>
      <c r="C44" s="1">
        <v>-7.0000000000000007E-2</v>
      </c>
      <c r="D44" s="1">
        <v>0.47399999999999998</v>
      </c>
      <c r="E44" s="1">
        <v>-0.24</v>
      </c>
    </row>
    <row r="45" spans="2:5">
      <c r="B45" s="1">
        <v>0.24099999999999999</v>
      </c>
      <c r="C45" s="1">
        <v>-0.13100000000000001</v>
      </c>
      <c r="D45" s="1">
        <v>0.28199999999999997</v>
      </c>
      <c r="E45" s="1">
        <v>-0.29299999999999998</v>
      </c>
    </row>
    <row r="46" spans="2:5">
      <c r="B46" s="1">
        <v>0.33</v>
      </c>
      <c r="C46" s="1">
        <v>-0.192</v>
      </c>
      <c r="D46" s="1">
        <v>0.308</v>
      </c>
      <c r="E46" s="1">
        <v>-0.224</v>
      </c>
    </row>
    <row r="47" spans="2:5">
      <c r="B47" s="1">
        <v>0.26700000000000002</v>
      </c>
      <c r="C47" s="1">
        <v>-0.255</v>
      </c>
      <c r="D47" s="1">
        <v>0.28100000000000003</v>
      </c>
      <c r="E47" s="1">
        <v>-0.29799999999999999</v>
      </c>
    </row>
    <row r="48" spans="2:5">
      <c r="B48" s="1">
        <v>0.29399999999999998</v>
      </c>
      <c r="C48" s="1">
        <v>-0.26300000000000001</v>
      </c>
      <c r="D48" s="1">
        <v>0.308</v>
      </c>
      <c r="E48" s="1">
        <v>-0.224</v>
      </c>
    </row>
    <row r="49" spans="1:5">
      <c r="C49" s="1">
        <v>-0.21</v>
      </c>
      <c r="D49" s="1">
        <v>0.255</v>
      </c>
      <c r="E49" s="1">
        <v>-0.23699999999999999</v>
      </c>
    </row>
    <row r="50" spans="1:5">
      <c r="C50" s="1">
        <v>-0.34599999999999997</v>
      </c>
      <c r="D50" s="1">
        <v>0.27600000000000002</v>
      </c>
      <c r="E50" s="1">
        <v>-0.32300000000000001</v>
      </c>
    </row>
    <row r="51" spans="1:5">
      <c r="C51" s="1">
        <v>-0.20699999999999999</v>
      </c>
      <c r="D51" s="1">
        <v>0.27300000000000002</v>
      </c>
      <c r="E51" s="1">
        <v>-0.253</v>
      </c>
    </row>
    <row r="52" spans="1:5">
      <c r="C52" s="1">
        <v>-0.36899999999999999</v>
      </c>
      <c r="D52" s="1">
        <v>0.23200000000000001</v>
      </c>
      <c r="E52" s="1">
        <v>-0.38</v>
      </c>
    </row>
    <row r="53" spans="1:5">
      <c r="D53" s="1">
        <v>0.23799999999999999</v>
      </c>
      <c r="E53" s="1">
        <v>-0.219</v>
      </c>
    </row>
    <row r="54" spans="1:5">
      <c r="D54" s="1">
        <v>0.40300000000000002</v>
      </c>
      <c r="E54" s="1">
        <v>-0.252</v>
      </c>
    </row>
    <row r="55" spans="1:5">
      <c r="D55" s="1">
        <v>0.32200000000000001</v>
      </c>
      <c r="E55" s="1">
        <v>-0.44800000000000001</v>
      </c>
    </row>
    <row r="56" spans="1:5">
      <c r="E56" s="1">
        <v>-0.44</v>
      </c>
    </row>
    <row r="57" spans="1:5">
      <c r="A57" s="1" t="s">
        <v>2</v>
      </c>
      <c r="B57" s="1">
        <f>AVERAGE(B3:B56)</f>
        <v>0.26367391304347826</v>
      </c>
      <c r="C57" s="1">
        <f>AVERAGE(C3:C56)</f>
        <v>-0.24754000000000012</v>
      </c>
      <c r="D57" s="1">
        <f>AVERAGE(D3:D56)</f>
        <v>0.30586792452830192</v>
      </c>
      <c r="E57" s="1">
        <f>AVERAGE(E3:E56)</f>
        <v>-0.29012962962962968</v>
      </c>
    </row>
    <row r="58" spans="1:5">
      <c r="A58" t="s">
        <v>3</v>
      </c>
      <c r="B58" s="1">
        <v>1.004E-2</v>
      </c>
      <c r="C58" s="1">
        <v>1.017E-2</v>
      </c>
      <c r="D58" s="1">
        <v>1.1820000000000001E-2</v>
      </c>
      <c r="E58" s="1">
        <v>7.8499999999999993E-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C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4-08-22T11:08:44Z</dcterms:modified>
</cp:coreProperties>
</file>